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7">
  <si>
    <t xml:space="preserve">Control</t>
  </si>
  <si>
    <t xml:space="preserve">0.001nmol/L</t>
  </si>
  <si>
    <t xml:space="preserve">0.01nmol/L</t>
  </si>
  <si>
    <t xml:space="preserve">AVERAGE</t>
  </si>
  <si>
    <t xml:space="preserve">STDEV</t>
  </si>
  <si>
    <t xml:space="preserve">n</t>
  </si>
  <si>
    <t xml:space="preserve">p-val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36"/>
    <col collapsed="false" customWidth="true" hidden="false" outlineLevel="0" max="2" min="2" style="0" width="5.62"/>
    <col collapsed="false" customWidth="true" hidden="false" outlineLevel="0" max="3" min="3" style="0" width="7.37"/>
    <col collapsed="false" customWidth="true" hidden="false" outlineLevel="0" max="4" min="4" style="0" width="5.62"/>
    <col collapsed="false" customWidth="true" hidden="false" outlineLevel="0" max="6" min="5" style="0" width="7.37"/>
    <col collapsed="false" customWidth="true" hidden="false" outlineLevel="0" max="7" min="7" style="0" width="5.62"/>
    <col collapsed="false" customWidth="true" hidden="false" outlineLevel="0" max="9" min="8" style="0" width="7.37"/>
    <col collapsed="false" customWidth="true" hidden="false" outlineLevel="0" max="10" min="10" style="0" width="5.62"/>
  </cols>
  <sheetData>
    <row r="1" s="1" customFormat="true" ht="14.25" hidden="false" customHeight="false" outlineLevel="0" collapsed="false">
      <c r="B1" s="2" t="s">
        <v>0</v>
      </c>
      <c r="C1" s="2"/>
      <c r="D1" s="2"/>
      <c r="E1" s="3" t="s">
        <v>1</v>
      </c>
      <c r="F1" s="3"/>
      <c r="G1" s="3"/>
      <c r="H1" s="4" t="s">
        <v>2</v>
      </c>
      <c r="I1" s="4"/>
      <c r="J1" s="4"/>
    </row>
    <row r="2" s="1" customFormat="true" ht="14.25" hidden="false" customHeight="false" outlineLevel="0" collapsed="false">
      <c r="A2" s="5" t="n">
        <v>0</v>
      </c>
      <c r="B2" s="1" t="n">
        <v>0.22</v>
      </c>
      <c r="C2" s="1" t="n">
        <v>0.21</v>
      </c>
      <c r="D2" s="1" t="n">
        <v>0.2</v>
      </c>
      <c r="E2" s="1" t="n">
        <v>0.21</v>
      </c>
      <c r="F2" s="1" t="n">
        <v>0.23</v>
      </c>
      <c r="G2" s="1" t="n">
        <v>0.18</v>
      </c>
      <c r="H2" s="1" t="n">
        <v>0.2</v>
      </c>
      <c r="I2" s="1" t="n">
        <v>0.21</v>
      </c>
      <c r="J2" s="1" t="n">
        <v>0.19</v>
      </c>
    </row>
    <row r="3" s="1" customFormat="true" ht="14.25" hidden="false" customHeight="false" outlineLevel="0" collapsed="false">
      <c r="A3" s="5" t="n">
        <v>1</v>
      </c>
      <c r="B3" s="1" t="n">
        <v>0.3</v>
      </c>
      <c r="C3" s="1" t="n">
        <v>0.35</v>
      </c>
      <c r="D3" s="1" t="n">
        <v>0.27</v>
      </c>
      <c r="E3" s="1" t="n">
        <v>0.34</v>
      </c>
      <c r="F3" s="1" t="n">
        <v>0.38</v>
      </c>
      <c r="G3" s="1" t="n">
        <v>0.43</v>
      </c>
      <c r="H3" s="1" t="n">
        <v>0.45</v>
      </c>
      <c r="I3" s="1" t="n">
        <v>0.44</v>
      </c>
      <c r="J3" s="1" t="n">
        <v>0.47</v>
      </c>
    </row>
    <row r="4" s="1" customFormat="true" ht="14.25" hidden="false" customHeight="false" outlineLevel="0" collapsed="false">
      <c r="A4" s="5" t="n">
        <v>3</v>
      </c>
      <c r="B4" s="1" t="n">
        <v>0.6</v>
      </c>
      <c r="C4" s="1" t="n">
        <v>0.52</v>
      </c>
      <c r="D4" s="1" t="n">
        <v>0.57</v>
      </c>
      <c r="E4" s="1" t="n">
        <v>0.79</v>
      </c>
      <c r="F4" s="1" t="n">
        <v>0.85</v>
      </c>
      <c r="G4" s="1" t="n">
        <v>0.71</v>
      </c>
      <c r="H4" s="1" t="n">
        <v>0.95</v>
      </c>
      <c r="I4" s="1" t="n">
        <v>0.92</v>
      </c>
      <c r="J4" s="1" t="n">
        <v>0.94</v>
      </c>
    </row>
    <row r="5" s="1" customFormat="true" ht="14.25" hidden="false" customHeight="false" outlineLevel="0" collapsed="false">
      <c r="A5" s="5" t="n">
        <v>5</v>
      </c>
      <c r="B5" s="1" t="n">
        <v>0.73</v>
      </c>
      <c r="C5" s="1" t="n">
        <v>0.62</v>
      </c>
      <c r="D5" s="1" t="n">
        <v>0.65</v>
      </c>
      <c r="E5" s="1" t="n">
        <v>0.97</v>
      </c>
      <c r="F5" s="1" t="n">
        <v>0.93</v>
      </c>
      <c r="G5" s="1" t="n">
        <v>0.89</v>
      </c>
      <c r="H5" s="1" t="n">
        <v>1.12</v>
      </c>
      <c r="I5" s="1" t="n">
        <v>1.13</v>
      </c>
      <c r="J5" s="1" t="n">
        <v>1.08</v>
      </c>
    </row>
    <row r="6" s="1" customFormat="true" ht="14.25" hidden="false" customHeight="false" outlineLevel="0" collapsed="false">
      <c r="B6" s="2" t="s">
        <v>0</v>
      </c>
      <c r="C6" s="2"/>
      <c r="D6" s="2"/>
      <c r="E6" s="3" t="s">
        <v>1</v>
      </c>
      <c r="F6" s="3"/>
      <c r="G6" s="3"/>
      <c r="H6" s="4" t="s">
        <v>2</v>
      </c>
      <c r="I6" s="4"/>
      <c r="J6" s="4"/>
    </row>
    <row r="7" s="1" customFormat="true" ht="14.25" hidden="false" customHeight="false" outlineLevel="0" collapsed="false">
      <c r="B7" s="1" t="s">
        <v>3</v>
      </c>
      <c r="C7" s="1" t="s">
        <v>4</v>
      </c>
      <c r="D7" s="1" t="s">
        <v>5</v>
      </c>
      <c r="E7" s="1" t="s">
        <v>3</v>
      </c>
      <c r="F7" s="1" t="s">
        <v>4</v>
      </c>
      <c r="G7" s="1" t="s">
        <v>5</v>
      </c>
      <c r="H7" s="1" t="s">
        <v>3</v>
      </c>
      <c r="I7" s="1" t="s">
        <v>4</v>
      </c>
      <c r="J7" s="1" t="s">
        <v>5</v>
      </c>
    </row>
    <row r="8" s="1" customFormat="true" ht="14.25" hidden="false" customHeight="false" outlineLevel="0" collapsed="false">
      <c r="A8" s="5" t="n">
        <v>0</v>
      </c>
      <c r="B8" s="1" t="n">
        <f aca="false">AVERAGE(B2:D2)</f>
        <v>0.21</v>
      </c>
      <c r="C8" s="1" t="n">
        <f aca="false">STDEV(B2:D2)</f>
        <v>0.01</v>
      </c>
      <c r="D8" s="5" t="n">
        <v>3</v>
      </c>
      <c r="E8" s="1" t="n">
        <f aca="false">AVERAGE(E2:G2)</f>
        <v>0.206666666666667</v>
      </c>
      <c r="F8" s="1" t="n">
        <f aca="false">STDEV(E2:G2)</f>
        <v>0.0251661147842358</v>
      </c>
      <c r="G8" s="5" t="n">
        <v>3</v>
      </c>
      <c r="H8" s="1" t="n">
        <f aca="false">AVERAGE(H2:J2)</f>
        <v>0.2</v>
      </c>
      <c r="I8" s="1" t="n">
        <f aca="false">STDEV(H2:J2)</f>
        <v>0.01</v>
      </c>
      <c r="J8" s="5" t="n">
        <v>3</v>
      </c>
    </row>
    <row r="9" s="1" customFormat="true" ht="14.25" hidden="false" customHeight="false" outlineLevel="0" collapsed="false">
      <c r="A9" s="5" t="n">
        <v>1</v>
      </c>
      <c r="B9" s="1" t="n">
        <f aca="false">AVERAGE(B3:D3)</f>
        <v>0.306666666666667</v>
      </c>
      <c r="C9" s="1" t="n">
        <f aca="false">STDEV(B3:D3)</f>
        <v>0.0404145188432738</v>
      </c>
      <c r="D9" s="5" t="n">
        <v>3</v>
      </c>
      <c r="E9" s="1" t="n">
        <f aca="false">AVERAGE(E3:G3)</f>
        <v>0.383333333333333</v>
      </c>
      <c r="F9" s="1" t="n">
        <f aca="false">STDEV(E3:G3)</f>
        <v>0.0450924975282289</v>
      </c>
      <c r="G9" s="5" t="n">
        <v>3</v>
      </c>
      <c r="H9" s="1" t="n">
        <f aca="false">AVERAGE(H3:J3)</f>
        <v>0.453333333333333</v>
      </c>
      <c r="I9" s="1" t="n">
        <f aca="false">STDEV(H3:J3)</f>
        <v>0.0152752523165195</v>
      </c>
      <c r="J9" s="5" t="n">
        <v>3</v>
      </c>
    </row>
    <row r="10" s="1" customFormat="true" ht="14.25" hidden="false" customHeight="false" outlineLevel="0" collapsed="false">
      <c r="A10" s="5" t="n">
        <v>3</v>
      </c>
      <c r="B10" s="1" t="n">
        <f aca="false">AVERAGE(B4:D4)</f>
        <v>0.563333333333333</v>
      </c>
      <c r="C10" s="1" t="n">
        <f aca="false">STDEV(B4:D4)</f>
        <v>0.0404145188432738</v>
      </c>
      <c r="D10" s="5" t="n">
        <v>3</v>
      </c>
      <c r="E10" s="1" t="n">
        <f aca="false">AVERAGE(E4:G4)</f>
        <v>0.783333333333333</v>
      </c>
      <c r="F10" s="1" t="n">
        <f aca="false">STDEV(E4:G4)</f>
        <v>0.0702376916856849</v>
      </c>
      <c r="G10" s="5" t="n">
        <v>3</v>
      </c>
      <c r="H10" s="1" t="n">
        <f aca="false">AVERAGE(H4:J4)</f>
        <v>0.936666666666667</v>
      </c>
      <c r="I10" s="1" t="n">
        <f aca="false">STDEV(H4:J4)</f>
        <v>0.0152752523165194</v>
      </c>
      <c r="J10" s="5" t="n">
        <v>3</v>
      </c>
    </row>
    <row r="11" s="1" customFormat="true" ht="14.25" hidden="false" customHeight="false" outlineLevel="0" collapsed="false">
      <c r="A11" s="5" t="n">
        <v>5</v>
      </c>
      <c r="B11" s="1" t="n">
        <f aca="false">AVERAGE(B5:D5)</f>
        <v>0.666666666666667</v>
      </c>
      <c r="C11" s="1" t="n">
        <f aca="false">STDEV(B5:D5)</f>
        <v>0.0568624070307733</v>
      </c>
      <c r="D11" s="5" t="n">
        <v>3</v>
      </c>
      <c r="E11" s="1" t="n">
        <f aca="false">AVERAGE(E5:G5)</f>
        <v>0.93</v>
      </c>
      <c r="F11" s="1" t="n">
        <f aca="false">STDEV(E5:G5)</f>
        <v>0.04</v>
      </c>
      <c r="G11" s="5" t="n">
        <v>3</v>
      </c>
      <c r="H11" s="1" t="n">
        <f aca="false">AVERAGE(H5:J5)</f>
        <v>1.11</v>
      </c>
      <c r="I11" s="1" t="n">
        <f aca="false">STDEV(H5:J5)</f>
        <v>0.0264575131106458</v>
      </c>
      <c r="J11" s="5" t="n">
        <v>3</v>
      </c>
    </row>
    <row r="12" s="1" customFormat="true" ht="14.25" hidden="false" customHeight="false" outlineLevel="0" collapsed="false">
      <c r="A12" s="6" t="s">
        <v>6</v>
      </c>
    </row>
    <row r="13" s="1" customFormat="true" ht="14.25" hidden="false" customHeight="false" outlineLevel="0" collapsed="false">
      <c r="A13" s="5" t="n">
        <v>0</v>
      </c>
      <c r="G13" s="1" t="n">
        <f aca="false">TTEST(B2:D2,E2:G2,2,2)</f>
        <v>0.841595822426015</v>
      </c>
      <c r="J13" s="1" t="n">
        <f aca="false">TTEST(H2:J2,B2:D2,2,2)</f>
        <v>0.287864134726692</v>
      </c>
    </row>
    <row r="14" s="1" customFormat="true" ht="14.25" hidden="false" customHeight="false" outlineLevel="0" collapsed="false">
      <c r="A14" s="5" t="n">
        <v>1</v>
      </c>
      <c r="G14" s="1" t="n">
        <f aca="false">TTEST(B3:D3,E3:G3,2,2)</f>
        <v>0.0933826518080575</v>
      </c>
      <c r="J14" s="1" t="n">
        <f aca="false">TTEST(H3:J3,B3:D3,2,2)</f>
        <v>0.00418107213564048</v>
      </c>
    </row>
    <row r="15" s="1" customFormat="true" ht="14.25" hidden="false" customHeight="false" outlineLevel="0" collapsed="false">
      <c r="A15" s="5" t="n">
        <v>2</v>
      </c>
      <c r="G15" s="1" t="n">
        <f aca="false">TTEST(B4:D4,E4:G4,2,2)</f>
        <v>0.0092925084128965</v>
      </c>
      <c r="J15" s="1" t="n">
        <f aca="false">TTEST(H4:J4,B4:D4,2,2)</f>
        <v>0.000116101840605428</v>
      </c>
    </row>
    <row r="16" s="1" customFormat="true" ht="14.25" hidden="false" customHeight="false" outlineLevel="0" collapsed="false">
      <c r="A16" s="5" t="n">
        <v>3</v>
      </c>
      <c r="G16" s="1" t="n">
        <f aca="false">TTEST(B5:D5,E5:G5,2,2)</f>
        <v>0.00279213385474392</v>
      </c>
      <c r="J16" s="1" t="n">
        <f aca="false">TTEST(H5:J5,B5:D5,2,2)</f>
        <v>0.000255527377527855</v>
      </c>
    </row>
  </sheetData>
  <mergeCells count="6">
    <mergeCell ref="B1:D1"/>
    <mergeCell ref="E1:G1"/>
    <mergeCell ref="H1:J1"/>
    <mergeCell ref="B6:D6"/>
    <mergeCell ref="E6:G6"/>
    <mergeCell ref="H6:J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4T12:00:04Z</dcterms:created>
  <dc:creator/>
  <dc:description/>
  <dc:language>en-US</dc:language>
  <cp:lastModifiedBy>Eason</cp:lastModifiedBy>
  <dcterms:modified xsi:type="dcterms:W3CDTF">2021-08-31T04:17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08C78EB0664EA2AE210614A015B4DB</vt:lpwstr>
  </property>
  <property fmtid="{D5CDD505-2E9C-101B-9397-08002B2CF9AE}" pid="3" name="KSOProductBuildVer">
    <vt:lpwstr>2052-11.1.0.10700</vt:lpwstr>
  </property>
</Properties>
</file>